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hn/Desktop/"/>
    </mc:Choice>
  </mc:AlternateContent>
  <xr:revisionPtr revIDLastSave="0" documentId="13_ncr:1_{1B3D1E98-7E86-B547-A035-0F70F216050F}" xr6:coauthVersionLast="47" xr6:coauthVersionMax="47" xr10:uidLastSave="{00000000-0000-0000-0000-000000000000}"/>
  <bookViews>
    <workbookView xWindow="7980" yWindow="6500" windowWidth="25240" windowHeight="13940" xr2:uid="{AB0957BA-51BF-0642-8120-6FC7078C8F53}"/>
  </bookViews>
  <sheets>
    <sheet name="7" sheetId="2" r:id="rId1"/>
  </sheets>
  <definedNames>
    <definedName name="_xlnm._FilterDatabase" localSheetId="0" hidden="1">'7'!$A$9:$I$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3" uniqueCount="78">
  <si>
    <t>Deletion</t>
  </si>
  <si>
    <t>5q31.3</t>
  </si>
  <si>
    <t>11p11.2</t>
  </si>
  <si>
    <t>10q21.3</t>
  </si>
  <si>
    <t>2q37.2</t>
  </si>
  <si>
    <t>15q15.1SE</t>
  </si>
  <si>
    <t>16q23.2</t>
  </si>
  <si>
    <t>12q21.32</t>
  </si>
  <si>
    <t>10p15.3</t>
  </si>
  <si>
    <t>6q27</t>
  </si>
  <si>
    <t>15q15.1AC</t>
  </si>
  <si>
    <t>11q12.3</t>
  </si>
  <si>
    <t>6q13SE</t>
  </si>
  <si>
    <t>11q23.1</t>
  </si>
  <si>
    <t>9p21.3AC</t>
  </si>
  <si>
    <t>9p21.3SE</t>
  </si>
  <si>
    <t>Amplification</t>
  </si>
  <si>
    <t>11p15.5</t>
  </si>
  <si>
    <t>11q13.3SE</t>
  </si>
  <si>
    <t>11q13.3AC</t>
  </si>
  <si>
    <t>18q23</t>
  </si>
  <si>
    <t>19p13.3</t>
  </si>
  <si>
    <t>5p15.33SE</t>
  </si>
  <si>
    <t>5p15.33AC</t>
  </si>
  <si>
    <t>16p13.3</t>
  </si>
  <si>
    <t>17q24.3</t>
  </si>
  <si>
    <t>Xq28</t>
  </si>
  <si>
    <t>7p22.3</t>
  </si>
  <si>
    <t>20p13</t>
  </si>
  <si>
    <t>9q34.3</t>
  </si>
  <si>
    <t>4q12</t>
  </si>
  <si>
    <t>17q25.3</t>
  </si>
  <si>
    <t>5p13.1</t>
  </si>
  <si>
    <t>19q13.42</t>
  </si>
  <si>
    <t>12q14.1</t>
  </si>
  <si>
    <t>5q21.3</t>
  </si>
  <si>
    <t>1p36.33</t>
  </si>
  <si>
    <t>7q22.1</t>
  </si>
  <si>
    <t>8q24.3SE</t>
  </si>
  <si>
    <t>8q24.3AC</t>
  </si>
  <si>
    <t>7p22.1</t>
  </si>
  <si>
    <t>20q13.33SE2</t>
  </si>
  <si>
    <t>7q11.23</t>
  </si>
  <si>
    <t>20q13.33SE1</t>
  </si>
  <si>
    <t>20q13.33AC</t>
  </si>
  <si>
    <t>1p36.32</t>
  </si>
  <si>
    <t>12p11.21</t>
  </si>
  <si>
    <t>1q22</t>
  </si>
  <si>
    <t>5q35.2</t>
  </si>
  <si>
    <t>7q34</t>
  </si>
  <si>
    <t>7p21.1</t>
  </si>
  <si>
    <t>6p21.31</t>
  </si>
  <si>
    <t>6p24.3</t>
  </si>
  <si>
    <t>1q31.3</t>
  </si>
  <si>
    <t>22q13.2</t>
  </si>
  <si>
    <t>6q12</t>
  </si>
  <si>
    <t>13q34</t>
  </si>
  <si>
    <t>22q13.1</t>
  </si>
  <si>
    <t>22q11.21</t>
  </si>
  <si>
    <t>SNV/Indel</t>
  </si>
  <si>
    <t>NA</t>
  </si>
  <si>
    <t>BRAF</t>
  </si>
  <si>
    <t>ARID2</t>
  </si>
  <si>
    <t>NF1</t>
  </si>
  <si>
    <t>KIT</t>
  </si>
  <si>
    <t>TP53</t>
  </si>
  <si>
    <t>NRAS/HRAS/KRAS</t>
  </si>
  <si>
    <t>Frequency in sun-exposed</t>
  </si>
  <si>
    <t>Frequency in both acral cohorts</t>
  </si>
  <si>
    <t>Frequency in Yale acral</t>
  </si>
  <si>
    <t>Ferquency in CSU acral</t>
  </si>
  <si>
    <t>Overall survival 
z-score (time from resection)</t>
  </si>
  <si>
    <t>Overall survival
z-score (time from diagnosis)</t>
  </si>
  <si>
    <t>Type</t>
  </si>
  <si>
    <t>GISTIC Q-value</t>
  </si>
  <si>
    <t>Event</t>
  </si>
  <si>
    <r>
      <t xml:space="preserve">Z-score calculations and nomenclature for GISTIC peak IDs are described in </t>
    </r>
    <r>
      <rPr>
        <b/>
        <sz val="12"/>
        <color theme="1"/>
        <rFont val="Helvetica"/>
        <family val="2"/>
      </rPr>
      <t>Methods</t>
    </r>
    <r>
      <rPr>
        <sz val="12"/>
        <color theme="1"/>
        <rFont val="Helvetica"/>
        <family val="2"/>
      </rPr>
      <t>.</t>
    </r>
  </si>
  <si>
    <t>Supplementary Data 7. Survival associations of somatic alterations in acral melanoma, related to Figure 2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3"/>
      <color theme="1"/>
      <name val="Arial"/>
      <family val="2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  <font>
      <b/>
      <sz val="12"/>
      <color theme="0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2" borderId="0" xfId="1" applyFont="1" applyFill="1"/>
    <xf numFmtId="2" fontId="3" fillId="2" borderId="0" xfId="1" applyNumberFormat="1" applyFont="1" applyFill="1" applyAlignment="1">
      <alignment horizontal="center"/>
    </xf>
    <xf numFmtId="0" fontId="3" fillId="2" borderId="0" xfId="1" applyFont="1" applyFill="1"/>
    <xf numFmtId="0" fontId="3" fillId="2" borderId="0" xfId="1" applyFont="1" applyFill="1" applyAlignment="1">
      <alignment horizontal="center"/>
    </xf>
    <xf numFmtId="0" fontId="4" fillId="2" borderId="0" xfId="1" applyFont="1" applyFill="1"/>
    <xf numFmtId="0" fontId="5" fillId="3" borderId="0" xfId="1" applyFont="1" applyFill="1" applyAlignment="1">
      <alignment horizontal="center" vertical="center" wrapText="1"/>
    </xf>
    <xf numFmtId="0" fontId="6" fillId="2" borderId="0" xfId="1" applyFont="1" applyFill="1"/>
    <xf numFmtId="0" fontId="7" fillId="2" borderId="0" xfId="1" applyFont="1" applyFill="1"/>
  </cellXfs>
  <cellStyles count="2">
    <cellStyle name="Normal" xfId="0" builtinId="0"/>
    <cellStyle name="Normal 2" xfId="1" xr:uid="{68132512-8A58-064E-9D32-24430951267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AD4E1-D77F-FE4D-9AD2-C48CB79BF2D7}">
  <dimension ref="A1:I66"/>
  <sheetViews>
    <sheetView tabSelected="1" workbookViewId="0"/>
  </sheetViews>
  <sheetFormatPr baseColWidth="10" defaultColWidth="10.83203125" defaultRowHeight="17"/>
  <cols>
    <col min="1" max="1" width="19" style="1" customWidth="1"/>
    <col min="2" max="2" width="8.83203125" style="1" customWidth="1"/>
    <col min="3" max="3" width="14.6640625" style="1" customWidth="1"/>
    <col min="4" max="4" width="12" style="1" customWidth="1"/>
    <col min="5" max="5" width="10.83203125" style="1"/>
    <col min="6" max="9" width="12.1640625" style="1" customWidth="1"/>
    <col min="10" max="16384" width="10.83203125" style="1"/>
  </cols>
  <sheetData>
    <row r="1" spans="1:9">
      <c r="A1" s="8" t="s">
        <v>77</v>
      </c>
      <c r="B1" s="8"/>
      <c r="C1" s="7"/>
      <c r="D1" s="7"/>
      <c r="E1" s="7"/>
      <c r="F1" s="7"/>
      <c r="G1" s="7"/>
      <c r="H1" s="7"/>
      <c r="I1" s="7"/>
    </row>
    <row r="2" spans="1:9">
      <c r="A2" s="7" t="s">
        <v>76</v>
      </c>
      <c r="B2" s="7"/>
      <c r="C2" s="7"/>
      <c r="D2" s="7"/>
      <c r="E2" s="7"/>
      <c r="F2" s="7"/>
      <c r="G2" s="7"/>
      <c r="H2" s="7"/>
      <c r="I2" s="7"/>
    </row>
    <row r="3" spans="1:9" ht="102">
      <c r="A3" s="6" t="s">
        <v>75</v>
      </c>
      <c r="B3" s="6" t="s">
        <v>74</v>
      </c>
      <c r="C3" s="6" t="s">
        <v>73</v>
      </c>
      <c r="D3" s="6" t="s">
        <v>72</v>
      </c>
      <c r="E3" s="6" t="s">
        <v>71</v>
      </c>
      <c r="F3" s="6" t="s">
        <v>70</v>
      </c>
      <c r="G3" s="6" t="s">
        <v>69</v>
      </c>
      <c r="H3" s="6" t="s">
        <v>68</v>
      </c>
      <c r="I3" s="6" t="s">
        <v>67</v>
      </c>
    </row>
    <row r="4" spans="1:9">
      <c r="A4" s="5" t="s">
        <v>66</v>
      </c>
      <c r="B4" s="4" t="s">
        <v>60</v>
      </c>
      <c r="C4" s="3" t="s">
        <v>59</v>
      </c>
      <c r="D4" s="2">
        <v>1.1995330461873599</v>
      </c>
      <c r="E4" s="2">
        <v>1.2556909183116001</v>
      </c>
      <c r="F4" s="2">
        <v>0.2</v>
      </c>
      <c r="G4" s="2">
        <v>0.25</v>
      </c>
      <c r="H4" s="2">
        <v>0.4</v>
      </c>
      <c r="I4" s="2">
        <v>0.225806451612903</v>
      </c>
    </row>
    <row r="5" spans="1:9">
      <c r="A5" s="5" t="s">
        <v>65</v>
      </c>
      <c r="B5" s="4" t="s">
        <v>60</v>
      </c>
      <c r="C5" s="3" t="s">
        <v>59</v>
      </c>
      <c r="D5" s="2">
        <v>0.60777453389096803</v>
      </c>
      <c r="E5" s="2">
        <v>1.20286336625406</v>
      </c>
      <c r="F5" s="2">
        <v>3.0769230769230771E-2</v>
      </c>
      <c r="G5" s="2">
        <v>6.25E-2</v>
      </c>
      <c r="H5" s="2">
        <v>0.22</v>
      </c>
      <c r="I5" s="2">
        <v>4.3010752688171998E-2</v>
      </c>
    </row>
    <row r="6" spans="1:9">
      <c r="A6" s="5" t="s">
        <v>64</v>
      </c>
      <c r="B6" s="4" t="s">
        <v>60</v>
      </c>
      <c r="C6" s="3" t="s">
        <v>59</v>
      </c>
      <c r="D6" s="2">
        <v>0.85789603004307202</v>
      </c>
      <c r="E6" s="2">
        <v>1.1399528350967101</v>
      </c>
      <c r="F6" s="2">
        <v>0.15384615384615385</v>
      </c>
      <c r="G6" s="2">
        <v>0.15625</v>
      </c>
      <c r="H6" s="2">
        <v>0.5</v>
      </c>
      <c r="I6" s="2">
        <v>0.16129032258064499</v>
      </c>
    </row>
    <row r="7" spans="1:9">
      <c r="A7" s="5" t="s">
        <v>63</v>
      </c>
      <c r="B7" s="4" t="s">
        <v>60</v>
      </c>
      <c r="C7" s="3" t="s">
        <v>59</v>
      </c>
      <c r="D7" s="2">
        <v>0.252452292260822</v>
      </c>
      <c r="E7" s="2">
        <v>-2.66750404911105E-2</v>
      </c>
      <c r="F7" s="2">
        <v>4.6153846153846156E-2</v>
      </c>
      <c r="G7" s="2">
        <v>0</v>
      </c>
      <c r="H7" s="2">
        <v>0.24</v>
      </c>
      <c r="I7" s="2">
        <v>3.2258064516128997E-2</v>
      </c>
    </row>
    <row r="8" spans="1:9">
      <c r="A8" s="5" t="s">
        <v>62</v>
      </c>
      <c r="B8" s="4" t="s">
        <v>60</v>
      </c>
      <c r="C8" s="3" t="s">
        <v>59</v>
      </c>
      <c r="D8" s="2">
        <v>1.2326991551044299E-2</v>
      </c>
      <c r="E8" s="2">
        <v>-0.301549727117364</v>
      </c>
      <c r="F8" s="2">
        <v>6.1538461538461542E-2</v>
      </c>
      <c r="G8" s="2">
        <v>0</v>
      </c>
      <c r="H8" s="2">
        <v>0.18</v>
      </c>
      <c r="I8" s="2">
        <v>4.3010752688171998E-2</v>
      </c>
    </row>
    <row r="9" spans="1:9">
      <c r="A9" s="5" t="s">
        <v>61</v>
      </c>
      <c r="B9" s="4" t="s">
        <v>60</v>
      </c>
      <c r="C9" s="3" t="s">
        <v>59</v>
      </c>
      <c r="D9" s="2">
        <v>-0.47543476997640699</v>
      </c>
      <c r="E9" s="2">
        <v>-0.59594061240551099</v>
      </c>
      <c r="F9" s="2">
        <v>7.6923076923076927E-2</v>
      </c>
      <c r="G9" s="2">
        <v>9.375E-2</v>
      </c>
      <c r="H9" s="2">
        <v>0.46</v>
      </c>
      <c r="I9" s="2">
        <v>8.6021505376344107E-2</v>
      </c>
    </row>
    <row r="10" spans="1:9">
      <c r="A10" s="3" t="s">
        <v>58</v>
      </c>
      <c r="B10" s="4">
        <v>1.1412000000000001E-15</v>
      </c>
      <c r="C10" s="3" t="s">
        <v>16</v>
      </c>
      <c r="D10" s="2">
        <v>2.6238345505307401</v>
      </c>
      <c r="E10" s="2">
        <v>3.0910777406316901</v>
      </c>
      <c r="F10" s="2">
        <v>0.49230769200000002</v>
      </c>
      <c r="G10" s="2">
        <v>0.375</v>
      </c>
      <c r="H10" s="2">
        <v>0.45360824700000002</v>
      </c>
      <c r="I10" s="2">
        <v>0.17164179099999999</v>
      </c>
    </row>
    <row r="11" spans="1:9">
      <c r="A11" s="3" t="s">
        <v>57</v>
      </c>
      <c r="B11" s="4">
        <v>2.3982999999999999E-14</v>
      </c>
      <c r="C11" s="3" t="s">
        <v>16</v>
      </c>
      <c r="D11" s="2">
        <v>2.3406237012683202</v>
      </c>
      <c r="E11" s="2">
        <v>2.6972047084303399</v>
      </c>
      <c r="F11" s="2">
        <v>0.43076923099999997</v>
      </c>
      <c r="G11" s="2">
        <v>0.34375</v>
      </c>
      <c r="H11" s="2">
        <v>0.402061856</v>
      </c>
      <c r="I11" s="2">
        <v>0.17164179099999999</v>
      </c>
    </row>
    <row r="12" spans="1:9">
      <c r="A12" s="3" t="s">
        <v>56</v>
      </c>
      <c r="B12" s="4">
        <v>2.1590000000000002E-2</v>
      </c>
      <c r="C12" s="3" t="s">
        <v>16</v>
      </c>
      <c r="D12" s="2">
        <v>2.3201700161742198</v>
      </c>
      <c r="E12" s="2">
        <v>2.23519630702648</v>
      </c>
      <c r="F12" s="2">
        <v>0.123076923</v>
      </c>
      <c r="G12" s="2">
        <v>0.1875</v>
      </c>
      <c r="H12" s="2">
        <v>0.14432989700000001</v>
      </c>
      <c r="I12" s="2">
        <v>0.12686567200000001</v>
      </c>
    </row>
    <row r="13" spans="1:9">
      <c r="A13" s="3" t="s">
        <v>55</v>
      </c>
      <c r="B13" s="4">
        <v>1.7087999999999999E-3</v>
      </c>
      <c r="C13" s="3" t="s">
        <v>16</v>
      </c>
      <c r="D13" s="2">
        <v>2.1656240905321398</v>
      </c>
      <c r="E13" s="2">
        <v>2.2251244735459101</v>
      </c>
      <c r="F13" s="2">
        <v>0.23076923099999999</v>
      </c>
      <c r="G13" s="2">
        <v>0.3125</v>
      </c>
      <c r="H13" s="2">
        <v>0.25773195900000001</v>
      </c>
      <c r="I13" s="2">
        <v>0.17910447800000001</v>
      </c>
    </row>
    <row r="14" spans="1:9">
      <c r="A14" s="3" t="s">
        <v>54</v>
      </c>
      <c r="B14" s="4">
        <v>3.7255000000000002E-5</v>
      </c>
      <c r="C14" s="3" t="s">
        <v>16</v>
      </c>
      <c r="D14" s="2">
        <v>1.95414332210412</v>
      </c>
      <c r="E14" s="2">
        <v>2.1839955203863899</v>
      </c>
      <c r="F14" s="2">
        <v>0.44615384600000002</v>
      </c>
      <c r="G14" s="2">
        <v>0.375</v>
      </c>
      <c r="H14" s="2">
        <v>0.42268041200000001</v>
      </c>
      <c r="I14" s="2">
        <v>0.194029851</v>
      </c>
    </row>
    <row r="15" spans="1:9">
      <c r="A15" s="3" t="s">
        <v>53</v>
      </c>
      <c r="B15" s="4">
        <v>1.7507999999999999E-5</v>
      </c>
      <c r="C15" s="3" t="s">
        <v>16</v>
      </c>
      <c r="D15" s="2">
        <v>2.1198206278753098</v>
      </c>
      <c r="E15" s="2">
        <v>2.1096375552116502</v>
      </c>
      <c r="F15" s="2">
        <v>0.107692308</v>
      </c>
      <c r="G15" s="2">
        <v>0.40625</v>
      </c>
      <c r="H15" s="2">
        <v>0.20618556699999999</v>
      </c>
      <c r="I15" s="2">
        <v>0.42537313399999999</v>
      </c>
    </row>
    <row r="16" spans="1:9">
      <c r="A16" s="3" t="s">
        <v>52</v>
      </c>
      <c r="B16" s="4">
        <v>1.384E-3</v>
      </c>
      <c r="C16" s="3" t="s">
        <v>16</v>
      </c>
      <c r="D16" s="2">
        <v>2.1181923632481201</v>
      </c>
      <c r="E16" s="2">
        <v>2.0496966915163899</v>
      </c>
      <c r="F16" s="2">
        <v>0.4</v>
      </c>
      <c r="G16" s="2">
        <v>0.6875</v>
      </c>
      <c r="H16" s="2">
        <v>0.49484536099999998</v>
      </c>
      <c r="I16" s="2">
        <v>0.38059701499999998</v>
      </c>
    </row>
    <row r="17" spans="1:9">
      <c r="A17" s="3" t="s">
        <v>51</v>
      </c>
      <c r="B17" s="4">
        <v>2.4777000000000002E-4</v>
      </c>
      <c r="C17" s="3" t="s">
        <v>16</v>
      </c>
      <c r="D17" s="2">
        <v>1.5957801701482099</v>
      </c>
      <c r="E17" s="2">
        <v>1.51668573667406</v>
      </c>
      <c r="F17" s="2">
        <v>0.61538461499999997</v>
      </c>
      <c r="G17" s="2">
        <v>0.65625</v>
      </c>
      <c r="H17" s="2">
        <v>0.62886597899999996</v>
      </c>
      <c r="I17" s="2">
        <v>0.29104477600000001</v>
      </c>
    </row>
    <row r="18" spans="1:9">
      <c r="A18" s="3" t="s">
        <v>50</v>
      </c>
      <c r="B18" s="4">
        <v>2.5717000000000001E-3</v>
      </c>
      <c r="C18" s="3" t="s">
        <v>16</v>
      </c>
      <c r="D18" s="2">
        <v>1.65911768924405</v>
      </c>
      <c r="E18" s="2">
        <v>1.47359440845842</v>
      </c>
      <c r="F18" s="2">
        <v>0.26153846200000003</v>
      </c>
      <c r="G18" s="2">
        <v>0.40625</v>
      </c>
      <c r="H18" s="2">
        <v>0.30927835100000001</v>
      </c>
      <c r="I18" s="2">
        <v>0.37313432800000002</v>
      </c>
    </row>
    <row r="19" spans="1:9">
      <c r="A19" s="3" t="s">
        <v>49</v>
      </c>
      <c r="B19" s="4">
        <v>1.733E-6</v>
      </c>
      <c r="C19" s="3" t="s">
        <v>16</v>
      </c>
      <c r="D19" s="2">
        <v>1.1990524501118101</v>
      </c>
      <c r="E19" s="2">
        <v>1.3547473938499099</v>
      </c>
      <c r="F19" s="2">
        <v>0.23076923099999999</v>
      </c>
      <c r="G19" s="2">
        <v>0.28125</v>
      </c>
      <c r="H19" s="2">
        <v>0.24742268000000001</v>
      </c>
      <c r="I19" s="2">
        <v>0.40298507500000003</v>
      </c>
    </row>
    <row r="20" spans="1:9">
      <c r="A20" s="3" t="s">
        <v>48</v>
      </c>
      <c r="B20" s="4">
        <v>1.4215E-2</v>
      </c>
      <c r="C20" s="3" t="s">
        <v>16</v>
      </c>
      <c r="D20" s="2">
        <v>1.28017506314827</v>
      </c>
      <c r="E20" s="2">
        <v>1.32778490173786</v>
      </c>
      <c r="F20" s="2">
        <v>0.32307692300000002</v>
      </c>
      <c r="G20" s="2">
        <v>0.21875</v>
      </c>
      <c r="H20" s="2">
        <v>0.28865979400000003</v>
      </c>
      <c r="I20" s="2">
        <v>0.104477612</v>
      </c>
    </row>
    <row r="21" spans="1:9">
      <c r="A21" s="3" t="s">
        <v>47</v>
      </c>
      <c r="B21" s="4">
        <v>9.7472000000000005E-6</v>
      </c>
      <c r="C21" s="3" t="s">
        <v>16</v>
      </c>
      <c r="D21" s="2">
        <v>0.96776155778349404</v>
      </c>
      <c r="E21" s="2">
        <v>1.15804148045374</v>
      </c>
      <c r="F21" s="2">
        <v>0.35384615400000002</v>
      </c>
      <c r="G21" s="2">
        <v>0.34375</v>
      </c>
      <c r="H21" s="2">
        <v>0.350515464</v>
      </c>
      <c r="I21" s="2">
        <v>0.29104477600000001</v>
      </c>
    </row>
    <row r="22" spans="1:9">
      <c r="A22" s="3" t="s">
        <v>46</v>
      </c>
      <c r="B22" s="4">
        <v>1.7624999999999998E-2</v>
      </c>
      <c r="C22" s="3" t="s">
        <v>16</v>
      </c>
      <c r="D22" s="2">
        <v>0.67676926445670205</v>
      </c>
      <c r="E22" s="2">
        <v>0.96008526292973095</v>
      </c>
      <c r="F22" s="2">
        <v>0.107692308</v>
      </c>
      <c r="G22" s="2">
        <v>0.1875</v>
      </c>
      <c r="H22" s="2">
        <v>0.13402061900000001</v>
      </c>
      <c r="I22" s="2">
        <v>0.17164179099999999</v>
      </c>
    </row>
    <row r="23" spans="1:9">
      <c r="A23" s="3" t="s">
        <v>45</v>
      </c>
      <c r="B23" s="4">
        <v>9.3576E-9</v>
      </c>
      <c r="C23" s="3" t="s">
        <v>16</v>
      </c>
      <c r="D23" s="2">
        <v>0.58994725904488099</v>
      </c>
      <c r="E23" s="2">
        <v>0.94858526700927503</v>
      </c>
      <c r="F23" s="2">
        <v>0.30769230800000003</v>
      </c>
      <c r="G23" s="2">
        <v>0.1875</v>
      </c>
      <c r="H23" s="2">
        <v>0.26804123699999999</v>
      </c>
      <c r="I23" s="2">
        <v>9.7014925000000002E-2</v>
      </c>
    </row>
    <row r="24" spans="1:9">
      <c r="A24" s="3" t="s">
        <v>44</v>
      </c>
      <c r="B24" s="4">
        <v>3.6742E-9</v>
      </c>
      <c r="C24" s="3" t="s">
        <v>16</v>
      </c>
      <c r="D24" s="2">
        <v>1.1895436547276199</v>
      </c>
      <c r="E24" s="2">
        <v>0.92376234537934998</v>
      </c>
      <c r="F24" s="2">
        <v>0.49230769200000002</v>
      </c>
      <c r="G24" s="2">
        <v>0.375</v>
      </c>
      <c r="H24" s="2">
        <v>0.45360824700000002</v>
      </c>
      <c r="I24" s="2">
        <v>0.32835820900000001</v>
      </c>
    </row>
    <row r="25" spans="1:9">
      <c r="A25" s="3" t="s">
        <v>43</v>
      </c>
      <c r="B25" s="4">
        <v>2.4981999999999999E-5</v>
      </c>
      <c r="C25" s="3" t="s">
        <v>16</v>
      </c>
      <c r="D25" s="2">
        <v>1.1895436547276199</v>
      </c>
      <c r="E25" s="2">
        <v>0.92376234537934998</v>
      </c>
      <c r="F25" s="2">
        <v>0.49230769200000002</v>
      </c>
      <c r="G25" s="2">
        <v>0.375</v>
      </c>
      <c r="H25" s="2">
        <v>0.45360824700000002</v>
      </c>
      <c r="I25" s="2">
        <v>0.32835820900000001</v>
      </c>
    </row>
    <row r="26" spans="1:9">
      <c r="A26" s="3" t="s">
        <v>42</v>
      </c>
      <c r="B26" s="4">
        <v>8.7177999999999998E-5</v>
      </c>
      <c r="C26" s="3" t="s">
        <v>16</v>
      </c>
      <c r="D26" s="2">
        <v>0.79323883034035103</v>
      </c>
      <c r="E26" s="2">
        <v>0.89339734199451304</v>
      </c>
      <c r="F26" s="2">
        <v>0.46153846199999998</v>
      </c>
      <c r="G26" s="2">
        <v>0.1875</v>
      </c>
      <c r="H26" s="2">
        <v>0.37113402099999998</v>
      </c>
      <c r="I26" s="2">
        <v>0.34328358199999998</v>
      </c>
    </row>
    <row r="27" spans="1:9">
      <c r="A27" s="3" t="s">
        <v>41</v>
      </c>
      <c r="B27" s="4">
        <v>2.3973000000000002E-3</v>
      </c>
      <c r="C27" s="3" t="s">
        <v>16</v>
      </c>
      <c r="D27" s="2">
        <v>0.75964493287778601</v>
      </c>
      <c r="E27" s="2">
        <v>0.73120978115477497</v>
      </c>
      <c r="F27" s="2">
        <v>0.24615384600000001</v>
      </c>
      <c r="G27" s="2">
        <v>0.34375</v>
      </c>
      <c r="H27" s="2">
        <v>0.27835051500000002</v>
      </c>
      <c r="I27" s="2">
        <v>0.27611940299999999</v>
      </c>
    </row>
    <row r="28" spans="1:9">
      <c r="A28" s="3" t="s">
        <v>40</v>
      </c>
      <c r="B28" s="4">
        <v>1.468E-6</v>
      </c>
      <c r="C28" s="3" t="s">
        <v>16</v>
      </c>
      <c r="D28" s="2">
        <v>0.84227207570441198</v>
      </c>
      <c r="E28" s="2">
        <v>0.72077411980710904</v>
      </c>
      <c r="F28" s="2">
        <v>0.47692307699999997</v>
      </c>
      <c r="G28" s="2">
        <v>0.34375</v>
      </c>
      <c r="H28" s="2">
        <v>0.43298969100000001</v>
      </c>
      <c r="I28" s="2">
        <v>0.34328358199999998</v>
      </c>
    </row>
    <row r="29" spans="1:9">
      <c r="A29" s="3" t="s">
        <v>39</v>
      </c>
      <c r="B29" s="4">
        <v>4.2701999999999998E-13</v>
      </c>
      <c r="C29" s="3" t="s">
        <v>16</v>
      </c>
      <c r="D29" s="2">
        <v>0.39982727398512402</v>
      </c>
      <c r="E29" s="2">
        <v>0.63090193162043195</v>
      </c>
      <c r="F29" s="2">
        <v>0.50769230799999998</v>
      </c>
      <c r="G29" s="2">
        <v>0.34375</v>
      </c>
      <c r="H29" s="2">
        <v>0.45360824700000002</v>
      </c>
      <c r="I29" s="2">
        <v>0.29104477600000001</v>
      </c>
    </row>
    <row r="30" spans="1:9">
      <c r="A30" s="3" t="s">
        <v>38</v>
      </c>
      <c r="B30" s="4">
        <v>3.8124000000000003E-5</v>
      </c>
      <c r="C30" s="3" t="s">
        <v>16</v>
      </c>
      <c r="D30" s="2">
        <v>0.39982727398512402</v>
      </c>
      <c r="E30" s="2">
        <v>0.63090193162043195</v>
      </c>
      <c r="F30" s="2">
        <v>0.50769230799999998</v>
      </c>
      <c r="G30" s="2">
        <v>0.34375</v>
      </c>
      <c r="H30" s="2">
        <v>0.45360824700000002</v>
      </c>
      <c r="I30" s="2">
        <v>0.29850746299999997</v>
      </c>
    </row>
    <row r="31" spans="1:9">
      <c r="A31" s="3" t="s">
        <v>37</v>
      </c>
      <c r="B31" s="4">
        <v>1.6186E-4</v>
      </c>
      <c r="C31" s="3" t="s">
        <v>16</v>
      </c>
      <c r="D31" s="2">
        <v>0.49232716855846997</v>
      </c>
      <c r="E31" s="2">
        <v>0.47631912312583502</v>
      </c>
      <c r="F31" s="2">
        <v>0.41538461500000001</v>
      </c>
      <c r="G31" s="2">
        <v>0.25</v>
      </c>
      <c r="H31" s="2">
        <v>0.36082474199999998</v>
      </c>
      <c r="I31" s="2">
        <v>0.358208955</v>
      </c>
    </row>
    <row r="32" spans="1:9">
      <c r="A32" s="3" t="s">
        <v>36</v>
      </c>
      <c r="B32" s="4">
        <v>3.5695999999999999E-2</v>
      </c>
      <c r="C32" s="3" t="s">
        <v>16</v>
      </c>
      <c r="D32" s="2">
        <v>0.32227503141846697</v>
      </c>
      <c r="E32" s="2">
        <v>0.43516779954721901</v>
      </c>
      <c r="F32" s="2">
        <v>0.32307692300000002</v>
      </c>
      <c r="G32" s="2">
        <v>0.21875</v>
      </c>
      <c r="H32" s="2">
        <v>0.28865979400000003</v>
      </c>
      <c r="I32" s="2">
        <v>0.141791045</v>
      </c>
    </row>
    <row r="33" spans="1:9">
      <c r="A33" s="3" t="s">
        <v>35</v>
      </c>
      <c r="B33" s="4">
        <v>6.2414000000000002E-4</v>
      </c>
      <c r="C33" s="3" t="s">
        <v>16</v>
      </c>
      <c r="D33" s="2">
        <v>0.33549072725430401</v>
      </c>
      <c r="E33" s="2">
        <v>0.38811625381910198</v>
      </c>
      <c r="F33" s="2">
        <v>0.107692308</v>
      </c>
      <c r="G33" s="2">
        <v>0.15625</v>
      </c>
      <c r="H33" s="2">
        <v>0.12371134</v>
      </c>
      <c r="I33" s="2">
        <v>8.2089551999999996E-2</v>
      </c>
    </row>
    <row r="34" spans="1:9">
      <c r="A34" s="3" t="s">
        <v>34</v>
      </c>
      <c r="B34" s="4">
        <v>3.3949000000000002E-20</v>
      </c>
      <c r="C34" s="3" t="s">
        <v>16</v>
      </c>
      <c r="D34" s="2">
        <v>0.696983334502005</v>
      </c>
      <c r="E34" s="2">
        <v>0.27631966353291898</v>
      </c>
      <c r="F34" s="2">
        <v>0.2</v>
      </c>
      <c r="G34" s="2">
        <v>0.15625</v>
      </c>
      <c r="H34" s="2">
        <v>0.18556701</v>
      </c>
      <c r="I34" s="2">
        <v>5.2238805999999999E-2</v>
      </c>
    </row>
    <row r="35" spans="1:9">
      <c r="A35" s="3" t="s">
        <v>33</v>
      </c>
      <c r="B35" s="4">
        <v>3.1749E-3</v>
      </c>
      <c r="C35" s="3" t="s">
        <v>16</v>
      </c>
      <c r="D35" s="2">
        <v>0.87454450588701804</v>
      </c>
      <c r="E35" s="2">
        <v>0.26637144947367197</v>
      </c>
      <c r="F35" s="2">
        <v>0.30769230800000003</v>
      </c>
      <c r="G35" s="2">
        <v>0.28125</v>
      </c>
      <c r="H35" s="2">
        <v>0.298969072</v>
      </c>
      <c r="I35" s="2">
        <v>0.119402985</v>
      </c>
    </row>
    <row r="36" spans="1:9">
      <c r="A36" s="3" t="s">
        <v>32</v>
      </c>
      <c r="B36" s="4">
        <v>4.1412000000000001E-7</v>
      </c>
      <c r="C36" s="3" t="s">
        <v>16</v>
      </c>
      <c r="D36" s="2">
        <v>1.11265595342374E-2</v>
      </c>
      <c r="E36" s="2">
        <v>0.26078374013700101</v>
      </c>
      <c r="F36" s="2">
        <v>0.18461538499999999</v>
      </c>
      <c r="G36" s="2">
        <v>0.3125</v>
      </c>
      <c r="H36" s="2">
        <v>0.226804124</v>
      </c>
      <c r="I36" s="2">
        <v>0.104477612</v>
      </c>
    </row>
    <row r="37" spans="1:9">
      <c r="A37" s="3" t="s">
        <v>31</v>
      </c>
      <c r="B37" s="4">
        <v>2.8638E-10</v>
      </c>
      <c r="C37" s="3" t="s">
        <v>16</v>
      </c>
      <c r="D37" s="2">
        <v>-0.14357556886651501</v>
      </c>
      <c r="E37" s="2">
        <v>0.20338517080714699</v>
      </c>
      <c r="F37" s="2">
        <v>0.43076923099999997</v>
      </c>
      <c r="G37" s="2">
        <v>0.3125</v>
      </c>
      <c r="H37" s="2">
        <v>0.39175257699999999</v>
      </c>
      <c r="I37" s="2">
        <v>0.32089552199999999</v>
      </c>
    </row>
    <row r="38" spans="1:9">
      <c r="A38" s="3" t="s">
        <v>30</v>
      </c>
      <c r="B38" s="4">
        <v>7.0617000000000003E-7</v>
      </c>
      <c r="C38" s="3" t="s">
        <v>16</v>
      </c>
      <c r="D38" s="2">
        <v>-0.34108816925844199</v>
      </c>
      <c r="E38" s="2">
        <v>0.17493419805989299</v>
      </c>
      <c r="F38" s="2">
        <v>0.2</v>
      </c>
      <c r="G38" s="2">
        <v>0.28125</v>
      </c>
      <c r="H38" s="2">
        <v>0.226804124</v>
      </c>
      <c r="I38" s="2">
        <v>8.9552239000000006E-2</v>
      </c>
    </row>
    <row r="39" spans="1:9">
      <c r="A39" s="3" t="s">
        <v>29</v>
      </c>
      <c r="B39" s="4">
        <v>2.4088E-8</v>
      </c>
      <c r="C39" s="3" t="s">
        <v>16</v>
      </c>
      <c r="D39" s="2">
        <v>-6.3707478096082307E-2</v>
      </c>
      <c r="E39" s="2">
        <v>0.117264660021559</v>
      </c>
      <c r="F39" s="2">
        <v>0.35384615400000002</v>
      </c>
      <c r="G39" s="2">
        <v>0.125</v>
      </c>
      <c r="H39" s="2">
        <v>0.27835051500000002</v>
      </c>
      <c r="I39" s="2">
        <v>8.9552239000000006E-2</v>
      </c>
    </row>
    <row r="40" spans="1:9">
      <c r="A40" s="3" t="s">
        <v>28</v>
      </c>
      <c r="B40" s="4">
        <v>2.9186E-2</v>
      </c>
      <c r="C40" s="3" t="s">
        <v>16</v>
      </c>
      <c r="D40" s="2">
        <v>3.8309978940872597E-2</v>
      </c>
      <c r="E40" s="2">
        <v>1.00733837016485E-2</v>
      </c>
      <c r="F40" s="2">
        <v>0.24615384600000001</v>
      </c>
      <c r="G40" s="2">
        <v>0.28125</v>
      </c>
      <c r="H40" s="2">
        <v>0.25773195900000001</v>
      </c>
      <c r="I40" s="2">
        <v>0.156716418</v>
      </c>
    </row>
    <row r="41" spans="1:9">
      <c r="A41" s="3" t="s">
        <v>27</v>
      </c>
      <c r="B41" s="4">
        <v>9.7403000000000004E-12</v>
      </c>
      <c r="C41" s="3" t="s">
        <v>16</v>
      </c>
      <c r="D41" s="2">
        <v>1.01115470719946E-2</v>
      </c>
      <c r="E41" s="2">
        <v>-3.06036722045996E-2</v>
      </c>
      <c r="F41" s="2">
        <v>0.50769230799999998</v>
      </c>
      <c r="G41" s="2">
        <v>0.3125</v>
      </c>
      <c r="H41" s="2">
        <v>0.44329896899999999</v>
      </c>
      <c r="I41" s="2">
        <v>0.33582089599999998</v>
      </c>
    </row>
    <row r="42" spans="1:9">
      <c r="A42" s="3" t="s">
        <v>26</v>
      </c>
      <c r="B42" s="4">
        <v>7.6475000000000002E-4</v>
      </c>
      <c r="C42" s="3" t="s">
        <v>16</v>
      </c>
      <c r="D42" s="2">
        <v>-0.13406010250443101</v>
      </c>
      <c r="E42" s="2">
        <v>-8.1670398795673005E-2</v>
      </c>
      <c r="F42" s="2">
        <v>0.29230769200000001</v>
      </c>
      <c r="G42" s="2">
        <v>0.125</v>
      </c>
      <c r="H42" s="2">
        <v>0.237113402</v>
      </c>
      <c r="I42" s="2">
        <v>0.13432835800000001</v>
      </c>
    </row>
    <row r="43" spans="1:9">
      <c r="A43" s="3" t="s">
        <v>25</v>
      </c>
      <c r="B43" s="4">
        <v>1.5651000000000001E-12</v>
      </c>
      <c r="C43" s="3" t="s">
        <v>16</v>
      </c>
      <c r="D43" s="2">
        <v>-0.40367482832644203</v>
      </c>
      <c r="E43" s="2">
        <v>-9.1797268487435899E-2</v>
      </c>
      <c r="F43" s="2">
        <v>0.215384615</v>
      </c>
      <c r="G43" s="2">
        <v>0.3125</v>
      </c>
      <c r="H43" s="2">
        <v>0.24742268000000001</v>
      </c>
      <c r="I43" s="2">
        <v>0.29850746299999997</v>
      </c>
    </row>
    <row r="44" spans="1:9">
      <c r="A44" s="3" t="s">
        <v>24</v>
      </c>
      <c r="B44" s="4">
        <v>8.5786999999999997E-5</v>
      </c>
      <c r="C44" s="3" t="s">
        <v>16</v>
      </c>
      <c r="D44" s="2">
        <v>-0.31106985310765001</v>
      </c>
      <c r="E44" s="2">
        <v>-0.48884717104641701</v>
      </c>
      <c r="F44" s="2">
        <v>0.35384615400000002</v>
      </c>
      <c r="G44" s="2">
        <v>0.125</v>
      </c>
      <c r="H44" s="2">
        <v>0.27835051500000002</v>
      </c>
      <c r="I44" s="2">
        <v>0.119402985</v>
      </c>
    </row>
    <row r="45" spans="1:9">
      <c r="A45" s="3" t="s">
        <v>23</v>
      </c>
      <c r="B45" s="4">
        <v>3.6519000000000001E-31</v>
      </c>
      <c r="C45" s="3" t="s">
        <v>16</v>
      </c>
      <c r="D45" s="2">
        <v>-0.33360025118871101</v>
      </c>
      <c r="E45" s="2">
        <v>-0.60897690307528396</v>
      </c>
      <c r="F45" s="2">
        <v>0.52307692299999997</v>
      </c>
      <c r="G45" s="2">
        <v>0.375</v>
      </c>
      <c r="H45" s="2">
        <v>0.474226804</v>
      </c>
      <c r="I45" s="2">
        <v>0.17164179099999999</v>
      </c>
    </row>
    <row r="46" spans="1:9">
      <c r="A46" s="3" t="s">
        <v>22</v>
      </c>
      <c r="B46" s="4">
        <v>5.2760999999999997E-4</v>
      </c>
      <c r="C46" s="3" t="s">
        <v>16</v>
      </c>
      <c r="D46" s="2">
        <v>-0.33360025118871101</v>
      </c>
      <c r="E46" s="2">
        <v>-0.60897690307528396</v>
      </c>
      <c r="F46" s="2">
        <v>0.52307692299999997</v>
      </c>
      <c r="G46" s="2">
        <v>0.375</v>
      </c>
      <c r="H46" s="2">
        <v>0.474226804</v>
      </c>
      <c r="I46" s="2">
        <v>0.17164179099999999</v>
      </c>
    </row>
    <row r="47" spans="1:9">
      <c r="A47" s="3" t="s">
        <v>21</v>
      </c>
      <c r="B47" s="4">
        <v>9.3256999999999997E-4</v>
      </c>
      <c r="C47" s="3" t="s">
        <v>16</v>
      </c>
      <c r="D47" s="2">
        <v>-0.494990079639199</v>
      </c>
      <c r="E47" s="2">
        <v>-0.76512827448724996</v>
      </c>
      <c r="F47" s="2">
        <v>0.41538461500000001</v>
      </c>
      <c r="G47" s="2">
        <v>0.15625</v>
      </c>
      <c r="H47" s="2">
        <v>0.32989690700000002</v>
      </c>
      <c r="I47" s="2">
        <v>0.12686567200000001</v>
      </c>
    </row>
    <row r="48" spans="1:9">
      <c r="A48" s="3" t="s">
        <v>20</v>
      </c>
      <c r="B48" s="4">
        <v>9.9644999999999994E-3</v>
      </c>
      <c r="C48" s="3" t="s">
        <v>16</v>
      </c>
      <c r="D48" s="2">
        <v>-0.60045997222714598</v>
      </c>
      <c r="E48" s="2">
        <v>-0.77326855852057397</v>
      </c>
      <c r="F48" s="2">
        <v>0.18461538499999999</v>
      </c>
      <c r="G48" s="2">
        <v>0.125</v>
      </c>
      <c r="H48" s="2">
        <v>0.16494845399999999</v>
      </c>
      <c r="I48" s="2">
        <v>5.9701493000000001E-2</v>
      </c>
    </row>
    <row r="49" spans="1:9">
      <c r="A49" s="3" t="s">
        <v>19</v>
      </c>
      <c r="B49" s="4">
        <v>2.3164000000000002E-41</v>
      </c>
      <c r="C49" s="3" t="s">
        <v>16</v>
      </c>
      <c r="D49" s="2">
        <v>-0.79232918178131195</v>
      </c>
      <c r="E49" s="2">
        <v>-0.79845328549549399</v>
      </c>
      <c r="F49" s="2">
        <v>0.49230769200000002</v>
      </c>
      <c r="G49" s="2">
        <v>0.4375</v>
      </c>
      <c r="H49" s="2">
        <v>0.474226804</v>
      </c>
      <c r="I49" s="2">
        <v>7.4626866E-2</v>
      </c>
    </row>
    <row r="50" spans="1:9">
      <c r="A50" s="3" t="s">
        <v>18</v>
      </c>
      <c r="B50" s="4">
        <v>1.6900000000000001E-5</v>
      </c>
      <c r="C50" s="3" t="s">
        <v>16</v>
      </c>
      <c r="D50" s="2">
        <v>-0.79232918178131195</v>
      </c>
      <c r="E50" s="2">
        <v>-0.79845328549549399</v>
      </c>
      <c r="F50" s="2">
        <v>0.49230769200000002</v>
      </c>
      <c r="G50" s="2">
        <v>0.4375</v>
      </c>
      <c r="H50" s="2">
        <v>0.474226804</v>
      </c>
      <c r="I50" s="2">
        <v>7.4626866E-2</v>
      </c>
    </row>
    <row r="51" spans="1:9">
      <c r="A51" s="3" t="s">
        <v>17</v>
      </c>
      <c r="B51" s="4">
        <v>3.7490000000000002E-10</v>
      </c>
      <c r="C51" s="3" t="s">
        <v>16</v>
      </c>
      <c r="D51" s="2">
        <v>-1.2159940130322799</v>
      </c>
      <c r="E51" s="2">
        <v>-1.25908777454467</v>
      </c>
      <c r="F51" s="2">
        <v>0.35384615400000002</v>
      </c>
      <c r="G51" s="2">
        <v>0.125</v>
      </c>
      <c r="H51" s="2">
        <v>0.27835051500000002</v>
      </c>
      <c r="I51" s="2">
        <v>6.7164179000000004E-2</v>
      </c>
    </row>
    <row r="52" spans="1:9">
      <c r="A52" s="3" t="s">
        <v>15</v>
      </c>
      <c r="B52" s="4">
        <v>9.7839999999999998E-41</v>
      </c>
      <c r="C52" s="3" t="s">
        <v>0</v>
      </c>
      <c r="D52" s="2">
        <v>1.8132953053094101</v>
      </c>
      <c r="E52" s="2">
        <v>1.5696332412391401</v>
      </c>
      <c r="F52" s="2">
        <v>0.39682539682539703</v>
      </c>
      <c r="G52" s="2">
        <v>0.36666666666666697</v>
      </c>
      <c r="H52" s="2">
        <v>0.31958762899999998</v>
      </c>
      <c r="I52" s="2">
        <v>0.246268657</v>
      </c>
    </row>
    <row r="53" spans="1:9">
      <c r="A53" s="3" t="s">
        <v>14</v>
      </c>
      <c r="B53" s="4">
        <v>1.0047999999999999E-24</v>
      </c>
      <c r="C53" s="3" t="s">
        <v>0</v>
      </c>
      <c r="D53" s="2">
        <v>1.8984000499249301</v>
      </c>
      <c r="E53" s="2">
        <v>1.2703380440312599</v>
      </c>
      <c r="F53" s="2">
        <v>0.38095238095238099</v>
      </c>
      <c r="G53" s="2">
        <v>0.4</v>
      </c>
      <c r="H53" s="2">
        <v>0.16494845399999999</v>
      </c>
      <c r="I53" s="2">
        <v>8.9552239000000006E-2</v>
      </c>
    </row>
    <row r="54" spans="1:9">
      <c r="A54" s="3" t="s">
        <v>13</v>
      </c>
      <c r="B54" s="4">
        <v>8.8042000000000002E-16</v>
      </c>
      <c r="C54" s="3" t="s">
        <v>0</v>
      </c>
      <c r="D54" s="2">
        <v>1.41682523322854</v>
      </c>
      <c r="E54" s="2">
        <v>0.87320069790435795</v>
      </c>
      <c r="F54" s="2">
        <v>0.317460317460317</v>
      </c>
      <c r="G54" s="2">
        <v>0.36666666666666697</v>
      </c>
      <c r="H54" s="2">
        <v>0.12371134</v>
      </c>
      <c r="I54" s="2">
        <v>0.11194029899999999</v>
      </c>
    </row>
    <row r="55" spans="1:9">
      <c r="A55" s="3" t="s">
        <v>12</v>
      </c>
      <c r="B55" s="4">
        <v>1.5947000000000002E-5</v>
      </c>
      <c r="C55" s="3" t="s">
        <v>0</v>
      </c>
      <c r="D55" s="2">
        <v>0.83873737658449699</v>
      </c>
      <c r="E55" s="2">
        <v>0.83311236436380698</v>
      </c>
      <c r="F55" s="2">
        <v>0.22222222222222199</v>
      </c>
      <c r="G55" s="2">
        <v>0.33333333333333298</v>
      </c>
      <c r="H55" s="2">
        <v>0.14432989700000001</v>
      </c>
      <c r="I55" s="2">
        <v>0.16417910399999999</v>
      </c>
    </row>
    <row r="56" spans="1:9">
      <c r="A56" s="3" t="s">
        <v>11</v>
      </c>
      <c r="B56" s="4">
        <v>1.8258E-6</v>
      </c>
      <c r="C56" s="3" t="s">
        <v>0</v>
      </c>
      <c r="D56" s="2">
        <v>1.0879358224959299</v>
      </c>
      <c r="E56" s="2">
        <v>0.68689248473518005</v>
      </c>
      <c r="F56" s="2">
        <v>0.17460317460317501</v>
      </c>
      <c r="G56" s="2">
        <v>0.3</v>
      </c>
      <c r="H56" s="2">
        <v>0.18556701</v>
      </c>
      <c r="I56" s="2">
        <v>0.17164179099999999</v>
      </c>
    </row>
    <row r="57" spans="1:9">
      <c r="A57" s="3" t="s">
        <v>10</v>
      </c>
      <c r="B57" s="4">
        <v>1.2442999999999999E-5</v>
      </c>
      <c r="C57" s="3" t="s">
        <v>0</v>
      </c>
      <c r="D57" s="2">
        <v>0.97987435229278197</v>
      </c>
      <c r="E57" s="2">
        <v>0.46228948074384202</v>
      </c>
      <c r="F57" s="2">
        <v>0.19047619047618999</v>
      </c>
      <c r="G57" s="2">
        <v>0.16666666666666699</v>
      </c>
      <c r="H57" s="2">
        <v>0.16494845399999999</v>
      </c>
      <c r="I57" s="2">
        <v>0.16417910399999999</v>
      </c>
    </row>
    <row r="58" spans="1:9">
      <c r="A58" s="3" t="s">
        <v>9</v>
      </c>
      <c r="B58" s="4">
        <v>1.8283000000000001E-4</v>
      </c>
      <c r="C58" s="3" t="s">
        <v>0</v>
      </c>
      <c r="D58" s="2">
        <v>1.2375270842009101</v>
      </c>
      <c r="E58" s="2">
        <v>0.38630849725305999</v>
      </c>
      <c r="F58" s="2">
        <v>0.317460317460317</v>
      </c>
      <c r="G58" s="2">
        <v>0.266666666666667</v>
      </c>
      <c r="H58" s="2">
        <v>0.15463917499999999</v>
      </c>
      <c r="I58" s="2">
        <v>8.2089551999999996E-2</v>
      </c>
    </row>
    <row r="59" spans="1:9">
      <c r="A59" s="3" t="s">
        <v>8</v>
      </c>
      <c r="B59" s="4">
        <v>7.1868000000000001E-3</v>
      </c>
      <c r="C59" s="3" t="s">
        <v>0</v>
      </c>
      <c r="D59" s="2">
        <v>2.02061820252095</v>
      </c>
      <c r="E59" s="2">
        <v>0.36824919753687402</v>
      </c>
      <c r="F59" s="2">
        <v>0.14285714285714299</v>
      </c>
      <c r="G59" s="2">
        <v>0.36666666666666697</v>
      </c>
      <c r="H59" s="2">
        <v>0.14432989700000001</v>
      </c>
      <c r="I59" s="2">
        <v>0.11194029899999999</v>
      </c>
    </row>
    <row r="60" spans="1:9">
      <c r="A60" s="3" t="s">
        <v>7</v>
      </c>
      <c r="B60" s="4">
        <v>4.6679E-3</v>
      </c>
      <c r="C60" s="3" t="s">
        <v>0</v>
      </c>
      <c r="D60" s="2">
        <v>0.28111832817809401</v>
      </c>
      <c r="E60" s="2">
        <v>0.349292694087662</v>
      </c>
      <c r="F60" s="2">
        <v>0.206349206349206</v>
      </c>
      <c r="G60" s="2">
        <v>0.16666666666666699</v>
      </c>
      <c r="H60" s="2">
        <v>0.175257732</v>
      </c>
      <c r="I60" s="2">
        <v>7.4626866E-2</v>
      </c>
    </row>
    <row r="61" spans="1:9">
      <c r="A61" s="3" t="s">
        <v>6</v>
      </c>
      <c r="B61" s="4">
        <v>2.9297E-2</v>
      </c>
      <c r="C61" s="3" t="s">
        <v>0</v>
      </c>
      <c r="D61" s="2">
        <v>0.70412017342750999</v>
      </c>
      <c r="E61" s="2">
        <v>0.102918406603159</v>
      </c>
      <c r="F61" s="2">
        <v>0.17460317460317501</v>
      </c>
      <c r="G61" s="2">
        <v>0.266666666666667</v>
      </c>
      <c r="H61" s="2">
        <v>0.46391752600000002</v>
      </c>
      <c r="I61" s="2">
        <v>0.32835820900000001</v>
      </c>
    </row>
    <row r="62" spans="1:9">
      <c r="A62" s="3" t="s">
        <v>5</v>
      </c>
      <c r="B62" s="4">
        <v>2.7260999999999999E-13</v>
      </c>
      <c r="C62" s="3" t="s">
        <v>0</v>
      </c>
      <c r="D62" s="2">
        <v>0.65111319123412603</v>
      </c>
      <c r="E62" s="2">
        <v>6.3417499855239506E-2</v>
      </c>
      <c r="F62" s="2">
        <v>0.14285714285714299</v>
      </c>
      <c r="G62" s="2">
        <v>0.133333333333333</v>
      </c>
      <c r="H62" s="2">
        <v>0.24742268000000001</v>
      </c>
      <c r="I62" s="2">
        <v>0.149253731</v>
      </c>
    </row>
    <row r="63" spans="1:9">
      <c r="A63" s="3" t="s">
        <v>4</v>
      </c>
      <c r="B63" s="4">
        <v>5.4952000000000003E-6</v>
      </c>
      <c r="C63" s="3" t="s">
        <v>0</v>
      </c>
      <c r="D63" s="2">
        <v>-0.20219492173520601</v>
      </c>
      <c r="E63" s="2">
        <v>-0.15685418430182499</v>
      </c>
      <c r="F63" s="2">
        <v>0.14285714285714299</v>
      </c>
      <c r="G63" s="2">
        <v>0.2</v>
      </c>
      <c r="H63" s="2">
        <v>0.38144329900000001</v>
      </c>
      <c r="I63" s="2">
        <v>0.38805970099999998</v>
      </c>
    </row>
    <row r="64" spans="1:9">
      <c r="A64" s="3" t="s">
        <v>3</v>
      </c>
      <c r="B64" s="4">
        <v>8.6892999999999996E-5</v>
      </c>
      <c r="C64" s="3" t="s">
        <v>0</v>
      </c>
      <c r="D64" s="2">
        <v>0.25186538795945401</v>
      </c>
      <c r="E64" s="2">
        <v>-0.49855921850506002</v>
      </c>
      <c r="F64" s="2">
        <v>0.126984126984127</v>
      </c>
      <c r="G64" s="2">
        <v>0.33333333333333298</v>
      </c>
      <c r="H64" s="2">
        <v>0.14432989700000001</v>
      </c>
      <c r="I64" s="2">
        <v>0.26119403000000002</v>
      </c>
    </row>
    <row r="65" spans="1:9">
      <c r="A65" s="3" t="s">
        <v>2</v>
      </c>
      <c r="B65" s="4">
        <v>2.2403E-6</v>
      </c>
      <c r="C65" s="3" t="s">
        <v>0</v>
      </c>
      <c r="D65" s="2">
        <v>-0.92787555183907999</v>
      </c>
      <c r="E65" s="2">
        <v>-0.50970834729010095</v>
      </c>
      <c r="F65" s="2">
        <v>0.17460317460317501</v>
      </c>
      <c r="G65" s="2">
        <v>0.1</v>
      </c>
      <c r="H65" s="2">
        <v>0.14432989700000001</v>
      </c>
      <c r="I65" s="2">
        <v>0.26119403000000002</v>
      </c>
    </row>
    <row r="66" spans="1:9">
      <c r="A66" s="3" t="s">
        <v>1</v>
      </c>
      <c r="B66" s="4">
        <v>4.3572000000000001E-4</v>
      </c>
      <c r="C66" s="3" t="s">
        <v>0</v>
      </c>
      <c r="D66" s="2">
        <v>-0.265958049137762</v>
      </c>
      <c r="E66" s="2">
        <v>-1.02467092655843</v>
      </c>
      <c r="F66" s="2">
        <v>0.126984126984127</v>
      </c>
      <c r="G66" s="2">
        <v>0.1</v>
      </c>
      <c r="H66" s="2">
        <v>0.12371134</v>
      </c>
      <c r="I66" s="2">
        <v>0.16417910399999999</v>
      </c>
    </row>
  </sheetData>
  <conditionalFormatting sqref="D4:E9">
    <cfRule type="colorScale" priority="4">
      <colorScale>
        <cfvo type="num" val="-3"/>
        <cfvo type="num" val="0"/>
        <cfvo type="num" val="3"/>
        <color rgb="FF00FA00"/>
        <color theme="1"/>
        <color rgb="FFFF0000"/>
      </colorScale>
    </cfRule>
  </conditionalFormatting>
  <conditionalFormatting sqref="D9:E9">
    <cfRule type="colorScale" priority="3">
      <colorScale>
        <cfvo type="num" val="-3"/>
        <cfvo type="num" val="0"/>
        <cfvo type="num" val="3"/>
        <color rgb="FF00FA00"/>
        <color theme="1"/>
        <color rgb="FFFF0000"/>
      </colorScale>
    </cfRule>
  </conditionalFormatting>
  <conditionalFormatting sqref="D10:E51">
    <cfRule type="colorScale" priority="2">
      <colorScale>
        <cfvo type="num" val="-3"/>
        <cfvo type="num" val="0"/>
        <cfvo type="num" val="3"/>
        <color rgb="FF00FA00"/>
        <color theme="1"/>
        <color rgb="FFFF0000"/>
      </colorScale>
    </cfRule>
  </conditionalFormatting>
  <conditionalFormatting sqref="D52:E66">
    <cfRule type="colorScale" priority="1">
      <colorScale>
        <cfvo type="num" val="-3"/>
        <cfvo type="num" val="0"/>
        <cfvo type="num" val="3"/>
        <color rgb="FF00FA00"/>
        <color theme="1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hn Rhrissorrakrai</dc:creator>
  <cp:lastModifiedBy>Kahn Rhrissorrakrai</cp:lastModifiedBy>
  <dcterms:created xsi:type="dcterms:W3CDTF">2021-11-01T18:47:04Z</dcterms:created>
  <dcterms:modified xsi:type="dcterms:W3CDTF">2021-11-01T20:22:17Z</dcterms:modified>
</cp:coreProperties>
</file>